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/Desktop/Dropbox/Jeff/ESCRT paper stuff/1) JEFF ESCRT PAPER DOCUMENTS/"/>
    </mc:Choice>
  </mc:AlternateContent>
  <bookViews>
    <workbookView xWindow="7360" yWindow="6340" windowWidth="39100" windowHeight="201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2" i="1" l="1"/>
  <c r="O14" i="1"/>
  <c r="O6" i="1"/>
  <c r="N22" i="1"/>
  <c r="N14" i="1"/>
  <c r="N6" i="1"/>
  <c r="D33" i="1"/>
  <c r="F35" i="1"/>
  <c r="F36" i="1"/>
  <c r="H35" i="1"/>
  <c r="F33" i="1"/>
  <c r="F34" i="1"/>
  <c r="H33" i="1"/>
  <c r="G35" i="1"/>
  <c r="G33" i="1"/>
  <c r="D22" i="1"/>
  <c r="F25" i="1"/>
  <c r="F26" i="1"/>
  <c r="F27" i="1"/>
  <c r="H25" i="1"/>
  <c r="F22" i="1"/>
  <c r="F23" i="1"/>
  <c r="F24" i="1"/>
  <c r="H22" i="1"/>
  <c r="F19" i="1"/>
  <c r="F20" i="1"/>
  <c r="F21" i="1"/>
  <c r="H19" i="1"/>
  <c r="D9" i="1"/>
  <c r="F12" i="1"/>
  <c r="F13" i="1"/>
  <c r="F14" i="1"/>
  <c r="H12" i="1"/>
  <c r="F9" i="1"/>
  <c r="F10" i="1"/>
  <c r="F11" i="1"/>
  <c r="H9" i="1"/>
  <c r="F6" i="1"/>
  <c r="F7" i="1"/>
  <c r="F8" i="1"/>
  <c r="H6" i="1"/>
  <c r="G25" i="1"/>
  <c r="G22" i="1"/>
  <c r="G19" i="1"/>
  <c r="G12" i="1"/>
  <c r="G9" i="1"/>
  <c r="G6" i="1"/>
  <c r="E35" i="1"/>
  <c r="E33" i="1"/>
  <c r="E25" i="1"/>
  <c r="E22" i="1"/>
  <c r="E19" i="1"/>
  <c r="E12" i="1"/>
  <c r="E9" i="1"/>
  <c r="E6" i="1"/>
  <c r="D35" i="1"/>
  <c r="D25" i="1"/>
  <c r="D19" i="1"/>
  <c r="D12" i="1"/>
  <c r="D6" i="1"/>
</calcChain>
</file>

<file path=xl/sharedStrings.xml><?xml version="1.0" encoding="utf-8"?>
<sst xmlns="http://schemas.openxmlformats.org/spreadsheetml/2006/main" count="45" uniqueCount="15">
  <si>
    <t>Table S6</t>
  </si>
  <si>
    <t>sample #</t>
  </si>
  <si>
    <r>
      <t>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(retrotransposition)</t>
    </r>
  </si>
  <si>
    <r>
      <t>averag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(retrotransposition)</t>
    </r>
  </si>
  <si>
    <t>std dev</t>
  </si>
  <si>
    <t>9/6/2012 assays</t>
  </si>
  <si>
    <t>pJM105/L1.3</t>
  </si>
  <si>
    <t>pJM101/L1.3</t>
  </si>
  <si>
    <t>pJM101/L1.3-Y282A</t>
  </si>
  <si>
    <t>10/22/12 assays</t>
  </si>
  <si>
    <t>10/13/14 assays</t>
  </si>
  <si>
    <t>COMBINED DATA</t>
  </si>
  <si>
    <t>Retrotransposition relative to average pJM101/L1.3</t>
  </si>
  <si>
    <t>average relative retrotransposition</t>
  </si>
  <si>
    <t>relative 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20"/>
      <color theme="1"/>
      <name val="Calibri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2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4" fontId="0" fillId="0" borderId="0" xfId="0" applyNumberFormat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S$11:$S$13</c:f>
                <c:numCache>
                  <c:formatCode>General</c:formatCode>
                  <c:ptCount val="3"/>
                  <c:pt idx="0">
                    <c:v>0.0503598700845918</c:v>
                  </c:pt>
                  <c:pt idx="1">
                    <c:v>0.031812268276126</c:v>
                  </c:pt>
                  <c:pt idx="2">
                    <c:v>0.0</c:v>
                  </c:pt>
                </c:numCache>
              </c:numRef>
            </c:plus>
            <c:minus>
              <c:numRef>
                <c:f>Sheet1!$S$11:$S$13</c:f>
                <c:numCache>
                  <c:formatCode>General</c:formatCode>
                  <c:ptCount val="3"/>
                  <c:pt idx="0">
                    <c:v>0.0503598700845918</c:v>
                  </c:pt>
                  <c:pt idx="1">
                    <c:v>0.031812268276126</c:v>
                  </c:pt>
                  <c:pt idx="2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R$11:$R$13</c:f>
              <c:numCache>
                <c:formatCode>General</c:formatCode>
                <c:ptCount val="3"/>
                <c:pt idx="0">
                  <c:v>1</c:v>
                </c:pt>
                <c:pt idx="1">
                  <c:v>0.126399657424844</c:v>
                </c:pt>
                <c:pt idx="2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0497264"/>
        <c:axId val="672783536"/>
      </c:barChart>
      <c:catAx>
        <c:axId val="670497264"/>
        <c:scaling>
          <c:orientation val="minMax"/>
        </c:scaling>
        <c:delete val="1"/>
        <c:axPos val="b"/>
        <c:majorTickMark val="none"/>
        <c:minorTickMark val="none"/>
        <c:tickLblPos val="nextTo"/>
        <c:crossAx val="672783536"/>
        <c:crosses val="autoZero"/>
        <c:auto val="1"/>
        <c:lblAlgn val="ctr"/>
        <c:lblOffset val="100"/>
        <c:noMultiLvlLbl val="0"/>
      </c:catAx>
      <c:valAx>
        <c:axId val="67278353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67049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55600</xdr:colOff>
      <xdr:row>15</xdr:row>
      <xdr:rowOff>88900</xdr:rowOff>
    </xdr:from>
    <xdr:to>
      <xdr:col>19</xdr:col>
      <xdr:colOff>584200</xdr:colOff>
      <xdr:row>2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abSelected="1" showRuler="0" topLeftCell="H1" workbookViewId="0">
      <selection activeCell="U12" sqref="U12"/>
    </sheetView>
  </sheetViews>
  <sheetFormatPr baseColWidth="10" defaultRowHeight="16" x14ac:dyDescent="0.2"/>
  <cols>
    <col min="1" max="1" width="25.1640625" customWidth="1"/>
    <col min="3" max="3" width="18" style="2" customWidth="1"/>
    <col min="4" max="4" width="18.6640625" customWidth="1"/>
    <col min="5" max="5" width="16.5" customWidth="1"/>
    <col min="6" max="7" width="21.83203125" customWidth="1"/>
    <col min="8" max="8" width="21.5" customWidth="1"/>
    <col min="11" max="11" width="19.83203125" customWidth="1"/>
    <col min="13" max="13" width="18.83203125" customWidth="1"/>
    <col min="14" max="14" width="20.83203125" customWidth="1"/>
    <col min="15" max="15" width="21.83203125" customWidth="1"/>
    <col min="17" max="17" width="22.33203125" customWidth="1"/>
    <col min="18" max="18" width="18.6640625" customWidth="1"/>
    <col min="19" max="19" width="16" customWidth="1"/>
  </cols>
  <sheetData>
    <row r="1" spans="1:19" ht="26" x14ac:dyDescent="0.3">
      <c r="A1" s="1" t="s">
        <v>0</v>
      </c>
    </row>
    <row r="3" spans="1:19" ht="26" x14ac:dyDescent="0.3">
      <c r="A3" s="10" t="s">
        <v>5</v>
      </c>
      <c r="K3" s="1" t="s">
        <v>11</v>
      </c>
    </row>
    <row r="5" spans="1:19" ht="52" thickBot="1" x14ac:dyDescent="0.25">
      <c r="A5" s="2"/>
      <c r="B5" s="2" t="s">
        <v>1</v>
      </c>
      <c r="C5" s="3" t="s">
        <v>2</v>
      </c>
      <c r="D5" s="3" t="s">
        <v>3</v>
      </c>
      <c r="E5" s="2" t="s">
        <v>4</v>
      </c>
      <c r="F5" s="3" t="s">
        <v>12</v>
      </c>
      <c r="G5" s="3" t="s">
        <v>13</v>
      </c>
      <c r="H5" s="2" t="s">
        <v>14</v>
      </c>
      <c r="M5" s="3" t="s">
        <v>12</v>
      </c>
      <c r="N5" s="3" t="s">
        <v>13</v>
      </c>
      <c r="O5" s="2" t="s">
        <v>14</v>
      </c>
    </row>
    <row r="6" spans="1:19" x14ac:dyDescent="0.2">
      <c r="A6" s="24" t="s">
        <v>6</v>
      </c>
      <c r="B6" s="11">
        <v>1</v>
      </c>
      <c r="C6" s="11">
        <v>0</v>
      </c>
      <c r="D6" s="16">
        <f>C6:C8</f>
        <v>0</v>
      </c>
      <c r="E6" s="16">
        <f>STDEV(C6:C8)</f>
        <v>0</v>
      </c>
      <c r="F6" s="11">
        <f>C6/D9</f>
        <v>0</v>
      </c>
      <c r="G6" s="16">
        <f>AVERAGE(F6:F8)</f>
        <v>0</v>
      </c>
      <c r="H6" s="16">
        <f>STDEV(F6:F8)</f>
        <v>0</v>
      </c>
      <c r="K6" s="16" t="s">
        <v>7</v>
      </c>
      <c r="L6" s="7">
        <v>1</v>
      </c>
      <c r="M6" s="4">
        <v>0.9943034697048162</v>
      </c>
      <c r="N6" s="21">
        <f>AVERAGE(M6:M13)</f>
        <v>0.99999999999999989</v>
      </c>
      <c r="O6" s="21">
        <f>STDEV(M6:M13)</f>
        <v>5.0359870084591821E-2</v>
      </c>
      <c r="P6" s="5"/>
    </row>
    <row r="7" spans="1:19" x14ac:dyDescent="0.2">
      <c r="A7" s="25"/>
      <c r="B7" s="12">
        <v>2</v>
      </c>
      <c r="C7" s="12">
        <v>0</v>
      </c>
      <c r="D7" s="18"/>
      <c r="E7" s="18"/>
      <c r="F7" s="12">
        <f>C7/D9</f>
        <v>0</v>
      </c>
      <c r="G7" s="18"/>
      <c r="H7" s="18"/>
      <c r="K7" s="18"/>
      <c r="L7" s="8">
        <v>2</v>
      </c>
      <c r="M7" s="5">
        <v>1.010616261004661</v>
      </c>
      <c r="N7" s="22"/>
      <c r="O7" s="22"/>
      <c r="P7" s="5"/>
    </row>
    <row r="8" spans="1:19" ht="17" thickBot="1" x14ac:dyDescent="0.25">
      <c r="A8" s="26"/>
      <c r="B8" s="13">
        <v>3</v>
      </c>
      <c r="C8" s="13">
        <v>0</v>
      </c>
      <c r="D8" s="17"/>
      <c r="E8" s="17"/>
      <c r="F8" s="13">
        <f>C8/D9</f>
        <v>0</v>
      </c>
      <c r="G8" s="17"/>
      <c r="H8" s="17"/>
      <c r="K8" s="18"/>
      <c r="L8" s="8">
        <v>3</v>
      </c>
      <c r="M8" s="5">
        <v>0.99508026929052307</v>
      </c>
      <c r="N8" s="22"/>
      <c r="O8" s="22"/>
      <c r="P8" s="5"/>
    </row>
    <row r="9" spans="1:19" x14ac:dyDescent="0.2">
      <c r="A9" s="24" t="s">
        <v>7</v>
      </c>
      <c r="B9" s="11">
        <v>1</v>
      </c>
      <c r="C9" s="11">
        <v>1280</v>
      </c>
      <c r="D9" s="16">
        <f>AVERAGE(C9:C11)</f>
        <v>1287.3333333333333</v>
      </c>
      <c r="E9" s="16">
        <f>STDEV(C9:C11)</f>
        <v>11.846237095944574</v>
      </c>
      <c r="F9" s="11">
        <f>C9/D9</f>
        <v>0.9943034697048162</v>
      </c>
      <c r="G9" s="16">
        <f>AVERAGE(F9:F11)</f>
        <v>1</v>
      </c>
      <c r="H9" s="16">
        <f>STDEV(F9:F11)</f>
        <v>9.2021520683153793E-3</v>
      </c>
      <c r="K9" s="18"/>
      <c r="L9" s="8">
        <v>4</v>
      </c>
      <c r="M9" s="5">
        <v>1.0314861460957179</v>
      </c>
      <c r="N9" s="22"/>
      <c r="O9" s="22"/>
      <c r="P9" s="5"/>
    </row>
    <row r="10" spans="1:19" ht="64" x14ac:dyDescent="0.2">
      <c r="A10" s="25"/>
      <c r="B10" s="12">
        <v>2</v>
      </c>
      <c r="C10" s="12">
        <v>1301</v>
      </c>
      <c r="D10" s="18"/>
      <c r="E10" s="18"/>
      <c r="F10" s="12">
        <f>C10/D9</f>
        <v>1.010616261004661</v>
      </c>
      <c r="G10" s="18"/>
      <c r="H10" s="18"/>
      <c r="K10" s="18"/>
      <c r="L10" s="8">
        <v>5</v>
      </c>
      <c r="M10" s="5">
        <v>1.0730478589420653</v>
      </c>
      <c r="N10" s="22"/>
      <c r="O10" s="22"/>
      <c r="P10" s="5"/>
      <c r="R10" s="3" t="s">
        <v>13</v>
      </c>
      <c r="S10" s="2" t="s">
        <v>14</v>
      </c>
    </row>
    <row r="11" spans="1:19" ht="17" thickBot="1" x14ac:dyDescent="0.25">
      <c r="A11" s="26"/>
      <c r="B11" s="13">
        <v>3</v>
      </c>
      <c r="C11" s="13">
        <v>1281</v>
      </c>
      <c r="D11" s="17"/>
      <c r="E11" s="17"/>
      <c r="F11" s="13">
        <f>C11/D9</f>
        <v>0.99508026929052307</v>
      </c>
      <c r="G11" s="17"/>
      <c r="H11" s="17"/>
      <c r="K11" s="18"/>
      <c r="L11" s="8">
        <v>6</v>
      </c>
      <c r="M11" s="5">
        <v>0.89546599496221657</v>
      </c>
      <c r="N11" s="22"/>
      <c r="O11" s="22"/>
      <c r="P11" s="5"/>
      <c r="Q11" t="s">
        <v>7</v>
      </c>
      <c r="R11">
        <v>0.99999999999999989</v>
      </c>
      <c r="S11">
        <v>5.0359870084591821E-2</v>
      </c>
    </row>
    <row r="12" spans="1:19" x14ac:dyDescent="0.2">
      <c r="A12" s="24" t="s">
        <v>8</v>
      </c>
      <c r="B12" s="11">
        <v>1</v>
      </c>
      <c r="C12" s="11">
        <v>221</v>
      </c>
      <c r="D12" s="16">
        <f>AVERAGE(C12:C14)</f>
        <v>200.66666666666666</v>
      </c>
      <c r="E12" s="16">
        <f>STDEV(C12:C14)</f>
        <v>27.024680078279108</v>
      </c>
      <c r="F12" s="11">
        <f>C12/D9</f>
        <v>0.17167270844122218</v>
      </c>
      <c r="G12" s="16">
        <f>AVERAGE(F12:F14)</f>
        <v>0.15587778353184878</v>
      </c>
      <c r="H12" s="16">
        <f>STDEV(F12:F14)</f>
        <v>2.0992760288668522E-2</v>
      </c>
      <c r="K12" s="18"/>
      <c r="L12" s="8">
        <v>7</v>
      </c>
      <c r="M12" s="5">
        <v>0.98717948717948723</v>
      </c>
      <c r="N12" s="22"/>
      <c r="O12" s="22"/>
      <c r="P12" s="5"/>
      <c r="Q12" t="s">
        <v>8</v>
      </c>
      <c r="R12">
        <v>0.12639965742484371</v>
      </c>
      <c r="S12">
        <v>3.1812268276126036E-2</v>
      </c>
    </row>
    <row r="13" spans="1:19" ht="17" thickBot="1" x14ac:dyDescent="0.25">
      <c r="A13" s="25"/>
      <c r="B13" s="12">
        <v>2</v>
      </c>
      <c r="C13" s="12">
        <v>211</v>
      </c>
      <c r="D13" s="18"/>
      <c r="E13" s="18"/>
      <c r="F13" s="12">
        <f>C13/D9</f>
        <v>0.16390471258415329</v>
      </c>
      <c r="G13" s="18"/>
      <c r="H13" s="18"/>
      <c r="K13" s="17"/>
      <c r="L13" s="9">
        <v>8</v>
      </c>
      <c r="M13" s="6">
        <v>1.0128205128205128</v>
      </c>
      <c r="N13" s="23"/>
      <c r="O13" s="23"/>
      <c r="P13" s="5"/>
      <c r="Q13" t="s">
        <v>6</v>
      </c>
      <c r="R13">
        <v>0</v>
      </c>
      <c r="S13">
        <v>0</v>
      </c>
    </row>
    <row r="14" spans="1:19" ht="17" thickBot="1" x14ac:dyDescent="0.25">
      <c r="A14" s="26"/>
      <c r="B14" s="13">
        <v>3</v>
      </c>
      <c r="C14" s="13">
        <v>170</v>
      </c>
      <c r="D14" s="17"/>
      <c r="E14" s="17"/>
      <c r="F14" s="13">
        <f>C14/D9</f>
        <v>0.1320559295701709</v>
      </c>
      <c r="G14" s="17"/>
      <c r="H14" s="17"/>
      <c r="K14" s="18" t="s">
        <v>8</v>
      </c>
      <c r="L14" s="8">
        <v>1</v>
      </c>
      <c r="M14">
        <v>0.17167270844122218</v>
      </c>
      <c r="N14" s="21">
        <f>AVERAGE(M14:M21)</f>
        <v>0.12639965742484371</v>
      </c>
      <c r="O14" s="21">
        <f>STDEV(M14:M21)</f>
        <v>3.1812268276126036E-2</v>
      </c>
      <c r="P14" s="5"/>
    </row>
    <row r="15" spans="1:19" x14ac:dyDescent="0.2">
      <c r="K15" s="18"/>
      <c r="L15" s="8">
        <v>2</v>
      </c>
      <c r="M15">
        <v>0.16390471258415329</v>
      </c>
      <c r="N15" s="22"/>
      <c r="O15" s="22"/>
      <c r="P15" s="5"/>
    </row>
    <row r="16" spans="1:19" x14ac:dyDescent="0.2">
      <c r="K16" s="18"/>
      <c r="L16" s="8">
        <v>3</v>
      </c>
      <c r="M16">
        <v>0.1320559295701709</v>
      </c>
      <c r="N16" s="22"/>
      <c r="O16" s="22"/>
      <c r="P16" s="5"/>
    </row>
    <row r="17" spans="1:16" x14ac:dyDescent="0.2">
      <c r="A17" t="s">
        <v>9</v>
      </c>
      <c r="K17" s="18"/>
      <c r="L17" s="8">
        <v>4</v>
      </c>
      <c r="M17">
        <v>0.10579345088161209</v>
      </c>
      <c r="N17" s="22"/>
      <c r="O17" s="22"/>
      <c r="P17" s="5"/>
    </row>
    <row r="18" spans="1:16" ht="52" thickBot="1" x14ac:dyDescent="0.25">
      <c r="A18" s="2"/>
      <c r="B18" s="2" t="s">
        <v>1</v>
      </c>
      <c r="C18" s="3" t="s">
        <v>2</v>
      </c>
      <c r="D18" s="3" t="s">
        <v>3</v>
      </c>
      <c r="E18" s="2" t="s">
        <v>4</v>
      </c>
      <c r="F18" s="3" t="s">
        <v>12</v>
      </c>
      <c r="G18" s="3" t="s">
        <v>13</v>
      </c>
      <c r="H18" s="2" t="s">
        <v>14</v>
      </c>
      <c r="K18" s="18"/>
      <c r="L18" s="8">
        <v>5</v>
      </c>
      <c r="M18">
        <v>9.445843828715364E-2</v>
      </c>
      <c r="N18" s="22"/>
      <c r="O18" s="22"/>
      <c r="P18" s="5"/>
    </row>
    <row r="19" spans="1:16" x14ac:dyDescent="0.2">
      <c r="A19" s="24" t="s">
        <v>6</v>
      </c>
      <c r="B19" s="11">
        <v>4</v>
      </c>
      <c r="C19" s="11">
        <v>0</v>
      </c>
      <c r="D19" s="16">
        <f>AVERAGE(C19:C21)</f>
        <v>0</v>
      </c>
      <c r="E19" s="16">
        <f>STDEV(C19:C21)</f>
        <v>0</v>
      </c>
      <c r="F19" s="11">
        <f>C19/D22</f>
        <v>0</v>
      </c>
      <c r="G19" s="16">
        <f>AVERAGE(F19:F21+F21)</f>
        <v>0</v>
      </c>
      <c r="H19" s="16">
        <f>STDEV(F19:F21)</f>
        <v>0</v>
      </c>
      <c r="K19" s="18"/>
      <c r="L19" s="8">
        <v>6</v>
      </c>
      <c r="M19">
        <v>8.6901763224181361E-2</v>
      </c>
      <c r="N19" s="22"/>
      <c r="O19" s="22"/>
      <c r="P19" s="5"/>
    </row>
    <row r="20" spans="1:16" x14ac:dyDescent="0.2">
      <c r="A20" s="25"/>
      <c r="B20" s="12">
        <v>5</v>
      </c>
      <c r="C20" s="12">
        <v>0</v>
      </c>
      <c r="D20" s="18"/>
      <c r="E20" s="18"/>
      <c r="F20" s="12">
        <f>C20/D22</f>
        <v>0</v>
      </c>
      <c r="G20" s="18"/>
      <c r="H20" s="18"/>
      <c r="K20" s="18"/>
      <c r="L20" s="8">
        <v>7</v>
      </c>
      <c r="M20">
        <v>0.14529914529914531</v>
      </c>
      <c r="N20" s="22"/>
      <c r="O20" s="22"/>
      <c r="P20" s="5"/>
    </row>
    <row r="21" spans="1:16" ht="17" thickBot="1" x14ac:dyDescent="0.25">
      <c r="A21" s="26"/>
      <c r="B21" s="13">
        <v>6</v>
      </c>
      <c r="C21" s="13">
        <v>0</v>
      </c>
      <c r="D21" s="17"/>
      <c r="E21" s="17"/>
      <c r="F21" s="13">
        <f>C21/D22</f>
        <v>0</v>
      </c>
      <c r="G21" s="17"/>
      <c r="H21" s="17"/>
      <c r="K21" s="18"/>
      <c r="L21" s="8">
        <v>8</v>
      </c>
      <c r="M21">
        <v>0.1111111111111111</v>
      </c>
      <c r="N21" s="23"/>
      <c r="O21" s="23"/>
      <c r="P21" s="5"/>
    </row>
    <row r="22" spans="1:16" x14ac:dyDescent="0.2">
      <c r="A22" s="24" t="s">
        <v>7</v>
      </c>
      <c r="B22" s="11">
        <v>4</v>
      </c>
      <c r="C22" s="11">
        <v>273</v>
      </c>
      <c r="D22" s="16">
        <f>AVERAGE(C22:C24)</f>
        <v>264.66666666666669</v>
      </c>
      <c r="E22" s="16">
        <f>STDEV(C22:C24)</f>
        <v>24.583192089989723</v>
      </c>
      <c r="F22" s="11">
        <f>C22/D22</f>
        <v>1.0314861460957179</v>
      </c>
      <c r="G22" s="16">
        <f>AVERAGE(F22:F24)</f>
        <v>1</v>
      </c>
      <c r="H22" s="16">
        <f>STDEV(F22:F24)</f>
        <v>9.2883597317341499E-2</v>
      </c>
      <c r="K22" s="16" t="s">
        <v>6</v>
      </c>
      <c r="L22" s="7">
        <v>1</v>
      </c>
      <c r="M22" s="4">
        <v>0</v>
      </c>
      <c r="N22" s="21">
        <f>AVERAGE(M22:M27)</f>
        <v>0</v>
      </c>
      <c r="O22" s="21">
        <f>STDEV(M22:M27)</f>
        <v>0</v>
      </c>
      <c r="P22" s="5"/>
    </row>
    <row r="23" spans="1:16" x14ac:dyDescent="0.2">
      <c r="A23" s="25"/>
      <c r="B23" s="12">
        <v>5</v>
      </c>
      <c r="C23" s="12">
        <v>284</v>
      </c>
      <c r="D23" s="18"/>
      <c r="E23" s="18"/>
      <c r="F23" s="12">
        <f>C23/D22</f>
        <v>1.0730478589420653</v>
      </c>
      <c r="G23" s="18"/>
      <c r="H23" s="18"/>
      <c r="K23" s="18"/>
      <c r="L23" s="8">
        <v>2</v>
      </c>
      <c r="M23" s="5">
        <v>0</v>
      </c>
      <c r="N23" s="22"/>
      <c r="O23" s="22"/>
      <c r="P23" s="5"/>
    </row>
    <row r="24" spans="1:16" ht="17" thickBot="1" x14ac:dyDescent="0.25">
      <c r="A24" s="26"/>
      <c r="B24" s="13">
        <v>6</v>
      </c>
      <c r="C24" s="13">
        <v>237</v>
      </c>
      <c r="D24" s="17"/>
      <c r="E24" s="17"/>
      <c r="F24" s="13">
        <f>C24/D22</f>
        <v>0.89546599496221657</v>
      </c>
      <c r="G24" s="17"/>
      <c r="H24" s="17"/>
      <c r="K24" s="18"/>
      <c r="L24" s="8">
        <v>3</v>
      </c>
      <c r="M24" s="5">
        <v>0</v>
      </c>
      <c r="N24" s="22"/>
      <c r="O24" s="22"/>
      <c r="P24" s="5"/>
    </row>
    <row r="25" spans="1:16" x14ac:dyDescent="0.2">
      <c r="A25" s="24" t="s">
        <v>8</v>
      </c>
      <c r="B25" s="11">
        <v>4</v>
      </c>
      <c r="C25" s="11">
        <v>28</v>
      </c>
      <c r="D25" s="16">
        <f>AVERAGE(C25:C27)</f>
        <v>25.333333333333332</v>
      </c>
      <c r="E25" s="16">
        <f>STDEV(C25:C27)</f>
        <v>2.5166114784235836</v>
      </c>
      <c r="F25" s="11">
        <f>C25/D22</f>
        <v>0.10579345088161209</v>
      </c>
      <c r="G25" s="16">
        <f>AVERAGE(F25:F27)</f>
        <v>9.5717884130982367E-2</v>
      </c>
      <c r="H25" s="16">
        <f>STDEV(F25:F27)</f>
        <v>9.5086076010966591E-3</v>
      </c>
      <c r="K25" s="18"/>
      <c r="L25" s="8">
        <v>4</v>
      </c>
      <c r="M25" s="5">
        <v>0</v>
      </c>
      <c r="N25" s="22"/>
      <c r="O25" s="22"/>
      <c r="P25" s="5"/>
    </row>
    <row r="26" spans="1:16" x14ac:dyDescent="0.2">
      <c r="A26" s="25"/>
      <c r="B26" s="12">
        <v>5</v>
      </c>
      <c r="C26" s="12">
        <v>25</v>
      </c>
      <c r="D26" s="18"/>
      <c r="E26" s="18"/>
      <c r="F26" s="12">
        <f>C26/D22</f>
        <v>9.445843828715364E-2</v>
      </c>
      <c r="G26" s="18"/>
      <c r="H26" s="18"/>
      <c r="K26" s="18"/>
      <c r="L26" s="8">
        <v>5</v>
      </c>
      <c r="M26" s="5">
        <v>0</v>
      </c>
      <c r="N26" s="22"/>
      <c r="O26" s="22"/>
      <c r="P26" s="5"/>
    </row>
    <row r="27" spans="1:16" ht="17" thickBot="1" x14ac:dyDescent="0.25">
      <c r="A27" s="26"/>
      <c r="B27" s="13">
        <v>6</v>
      </c>
      <c r="C27" s="13">
        <v>23</v>
      </c>
      <c r="D27" s="17"/>
      <c r="E27" s="17"/>
      <c r="F27" s="13">
        <f>C27/D22</f>
        <v>8.6901763224181361E-2</v>
      </c>
      <c r="G27" s="17"/>
      <c r="H27" s="17"/>
      <c r="K27" s="17"/>
      <c r="L27" s="9">
        <v>6</v>
      </c>
      <c r="M27" s="6">
        <v>0</v>
      </c>
      <c r="N27" s="23"/>
      <c r="O27" s="23"/>
      <c r="P27" s="5"/>
    </row>
    <row r="31" spans="1:16" x14ac:dyDescent="0.2">
      <c r="A31" t="s">
        <v>10</v>
      </c>
    </row>
    <row r="32" spans="1:16" ht="52" thickBot="1" x14ac:dyDescent="0.25">
      <c r="A32" s="2"/>
      <c r="B32" s="2" t="s">
        <v>1</v>
      </c>
      <c r="C32" s="3" t="s">
        <v>2</v>
      </c>
      <c r="D32" s="3" t="s">
        <v>3</v>
      </c>
      <c r="E32" s="2" t="s">
        <v>4</v>
      </c>
      <c r="F32" s="3" t="s">
        <v>12</v>
      </c>
      <c r="G32" s="3" t="s">
        <v>13</v>
      </c>
      <c r="H32" s="2" t="s">
        <v>14</v>
      </c>
    </row>
    <row r="33" spans="1:8" x14ac:dyDescent="0.2">
      <c r="A33" s="19" t="s">
        <v>7</v>
      </c>
      <c r="B33" s="11">
        <v>7</v>
      </c>
      <c r="C33" s="11">
        <v>462</v>
      </c>
      <c r="D33" s="16">
        <f>AVERAGE(C33:C34)</f>
        <v>468</v>
      </c>
      <c r="E33" s="16">
        <f>STDEV(C33:C34)</f>
        <v>8.4852813742385695</v>
      </c>
      <c r="F33" s="11">
        <f>C33/D33</f>
        <v>0.98717948717948723</v>
      </c>
      <c r="G33" s="16">
        <f>AVERAGE(F33:F34)</f>
        <v>1</v>
      </c>
      <c r="H33" s="16">
        <f>STDEV(F33:F34)</f>
        <v>1.8130943107347308E-2</v>
      </c>
    </row>
    <row r="34" spans="1:8" ht="17" thickBot="1" x14ac:dyDescent="0.25">
      <c r="A34" s="20"/>
      <c r="B34" s="13">
        <v>8</v>
      </c>
      <c r="C34" s="13">
        <v>474</v>
      </c>
      <c r="D34" s="17"/>
      <c r="E34" s="17"/>
      <c r="F34" s="13">
        <f>C34/D33</f>
        <v>1.0128205128205128</v>
      </c>
      <c r="G34" s="17"/>
      <c r="H34" s="17"/>
    </row>
    <row r="35" spans="1:8" x14ac:dyDescent="0.2">
      <c r="A35" s="19" t="s">
        <v>8</v>
      </c>
      <c r="B35" s="11">
        <v>7</v>
      </c>
      <c r="C35" s="11">
        <v>68</v>
      </c>
      <c r="D35" s="16">
        <f>AVERAGE(C35:C36)</f>
        <v>60</v>
      </c>
      <c r="E35" s="16">
        <f>STDEV(C35:C36)</f>
        <v>11.313708498984761</v>
      </c>
      <c r="F35" s="11">
        <f>C35/D33</f>
        <v>0.14529914529914531</v>
      </c>
      <c r="G35" s="16">
        <f>AVERAGE(F35:F36)</f>
        <v>0.12820512820512819</v>
      </c>
      <c r="H35" s="16">
        <f>STDEV(F35:F36)</f>
        <v>2.4174590809796712E-2</v>
      </c>
    </row>
    <row r="36" spans="1:8" ht="17" thickBot="1" x14ac:dyDescent="0.25">
      <c r="A36" s="20"/>
      <c r="B36" s="13">
        <v>8</v>
      </c>
      <c r="C36" s="13">
        <v>52</v>
      </c>
      <c r="D36" s="17"/>
      <c r="E36" s="17"/>
      <c r="F36" s="13">
        <f>C36/D33</f>
        <v>0.1111111111111111</v>
      </c>
      <c r="G36" s="17"/>
      <c r="H36" s="17"/>
    </row>
    <row r="37" spans="1:8" x14ac:dyDescent="0.2">
      <c r="A37" s="14"/>
      <c r="B37" s="15"/>
      <c r="C37" s="15"/>
      <c r="D37" s="15"/>
      <c r="E37" s="15"/>
      <c r="F37" s="15"/>
      <c r="G37" s="15"/>
      <c r="H37" s="15"/>
    </row>
    <row r="38" spans="1:8" x14ac:dyDescent="0.2">
      <c r="A38" s="14"/>
      <c r="B38" s="15"/>
      <c r="C38" s="15"/>
      <c r="D38" s="15"/>
      <c r="E38" s="15"/>
      <c r="F38" s="15"/>
      <c r="G38" s="15"/>
      <c r="H38" s="15"/>
    </row>
  </sheetData>
  <mergeCells count="49">
    <mergeCell ref="A6:A8"/>
    <mergeCell ref="A9:A11"/>
    <mergeCell ref="A12:A14"/>
    <mergeCell ref="D6:D8"/>
    <mergeCell ref="D9:D11"/>
    <mergeCell ref="D12:D14"/>
    <mergeCell ref="E6:E8"/>
    <mergeCell ref="E9:E11"/>
    <mergeCell ref="E12:E14"/>
    <mergeCell ref="G6:G8"/>
    <mergeCell ref="H6:H8"/>
    <mergeCell ref="G9:G11"/>
    <mergeCell ref="G12:G14"/>
    <mergeCell ref="H9:H11"/>
    <mergeCell ref="H12:H14"/>
    <mergeCell ref="A22:A24"/>
    <mergeCell ref="D22:D24"/>
    <mergeCell ref="E22:E24"/>
    <mergeCell ref="G22:G24"/>
    <mergeCell ref="H22:H24"/>
    <mergeCell ref="A19:A21"/>
    <mergeCell ref="D19:D21"/>
    <mergeCell ref="E19:E21"/>
    <mergeCell ref="G19:G21"/>
    <mergeCell ref="H19:H21"/>
    <mergeCell ref="A25:A27"/>
    <mergeCell ref="D25:D27"/>
    <mergeCell ref="E25:E27"/>
    <mergeCell ref="G25:G27"/>
    <mergeCell ref="H25:H27"/>
    <mergeCell ref="N6:N13"/>
    <mergeCell ref="O6:O13"/>
    <mergeCell ref="O14:O21"/>
    <mergeCell ref="O22:O27"/>
    <mergeCell ref="N14:N21"/>
    <mergeCell ref="N22:N27"/>
    <mergeCell ref="A33:A34"/>
    <mergeCell ref="A35:A36"/>
    <mergeCell ref="D33:D34"/>
    <mergeCell ref="E33:E34"/>
    <mergeCell ref="E35:E36"/>
    <mergeCell ref="D35:D36"/>
    <mergeCell ref="G33:G34"/>
    <mergeCell ref="G35:G36"/>
    <mergeCell ref="H35:H36"/>
    <mergeCell ref="H33:H34"/>
    <mergeCell ref="K6:K13"/>
    <mergeCell ref="K14:K21"/>
    <mergeCell ref="K22:K27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lan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Han</dc:creator>
  <cp:lastModifiedBy>Han Jeffrey</cp:lastModifiedBy>
  <dcterms:created xsi:type="dcterms:W3CDTF">2017-04-27T04:21:51Z</dcterms:created>
  <dcterms:modified xsi:type="dcterms:W3CDTF">2017-04-27T16:03:04Z</dcterms:modified>
</cp:coreProperties>
</file>